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2760" yWindow="0" windowWidth="25300" windowHeight="14180"/>
  </bookViews>
  <sheets>
    <sheet name="Foglio1" sheetId="1" r:id="rId1"/>
    <sheet name="Foglio2" sheetId="2" r:id="rId2"/>
    <sheet name="Foglio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" i="1" l="1"/>
  <c r="S6" i="1"/>
  <c r="S4" i="1"/>
  <c r="S3" i="1"/>
  <c r="R10" i="1"/>
  <c r="R11" i="1"/>
  <c r="R12" i="1"/>
  <c r="R13" i="1"/>
  <c r="R14" i="1"/>
  <c r="R9" i="1"/>
  <c r="R6" i="1"/>
  <c r="R3" i="1"/>
  <c r="I7" i="1"/>
  <c r="I6" i="1"/>
  <c r="I4" i="1"/>
  <c r="I3" i="1"/>
  <c r="H10" i="1"/>
  <c r="H11" i="1"/>
  <c r="H12" i="1"/>
  <c r="H13" i="1"/>
  <c r="H14" i="1"/>
  <c r="H9" i="1"/>
  <c r="H6" i="1"/>
  <c r="H3" i="1"/>
  <c r="M9" i="1"/>
  <c r="M3" i="1"/>
  <c r="C3" i="1"/>
  <c r="C9" i="1"/>
</calcChain>
</file>

<file path=xl/sharedStrings.xml><?xml version="1.0" encoding="utf-8"?>
<sst xmlns="http://schemas.openxmlformats.org/spreadsheetml/2006/main" count="35" uniqueCount="20">
  <si>
    <t>MFI</t>
  </si>
  <si>
    <t>VB211</t>
  </si>
  <si>
    <t>VB218</t>
  </si>
  <si>
    <t>VB217</t>
  </si>
  <si>
    <t>CD4</t>
  </si>
  <si>
    <t>CD8</t>
  </si>
  <si>
    <t>Pt-1</t>
  </si>
  <si>
    <t>Pt-2</t>
  </si>
  <si>
    <t>Pt-3</t>
  </si>
  <si>
    <t>Pt-4</t>
  </si>
  <si>
    <t>VB211/Exp1</t>
  </si>
  <si>
    <t>VB217/Exp2</t>
  </si>
  <si>
    <t>VB218/exp3</t>
  </si>
  <si>
    <t>Healthy Donor</t>
  </si>
  <si>
    <t xml:space="preserve">Patients </t>
  </si>
  <si>
    <t>MFI mean</t>
  </si>
  <si>
    <t>HD</t>
  </si>
  <si>
    <t>Patients</t>
  </si>
  <si>
    <t>NB Figure 2F depicts cell size changes as percentage fold change over HD mean</t>
  </si>
  <si>
    <t>% fold change over HD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sz val="11"/>
      <color theme="5"/>
      <name val="Calibri"/>
      <scheme val="minor"/>
    </font>
    <font>
      <b/>
      <sz val="11"/>
      <color theme="5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4" fillId="0" borderId="0" xfId="0" applyFont="1"/>
    <xf numFmtId="0" fontId="5" fillId="0" borderId="0" xfId="0" applyFont="1" applyFill="1"/>
    <xf numFmtId="0" fontId="0" fillId="3" borderId="0" xfId="0" applyFill="1" applyAlignment="1">
      <alignment horizontal="center"/>
    </xf>
    <xf numFmtId="0" fontId="3" fillId="3" borderId="0" xfId="0" applyFont="1" applyFill="1"/>
    <xf numFmtId="164" fontId="3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/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>
      <selection activeCell="A2" sqref="A2"/>
    </sheetView>
  </sheetViews>
  <sheetFormatPr baseColWidth="10" defaultColWidth="8.83203125" defaultRowHeight="14" x14ac:dyDescent="0"/>
  <sheetData>
    <row r="1" spans="1:19">
      <c r="B1" s="3" t="s">
        <v>13</v>
      </c>
      <c r="C1" s="3"/>
      <c r="D1" s="3"/>
      <c r="E1" s="3"/>
      <c r="F1" s="3" t="s">
        <v>14</v>
      </c>
      <c r="H1" s="5" t="s">
        <v>19</v>
      </c>
      <c r="I1" s="5"/>
      <c r="L1" s="3" t="s">
        <v>13</v>
      </c>
      <c r="M1" s="3"/>
      <c r="N1" s="3"/>
      <c r="O1" s="3"/>
      <c r="P1" s="3" t="s">
        <v>14</v>
      </c>
      <c r="R1" s="5" t="s">
        <v>19</v>
      </c>
      <c r="S1" s="5"/>
    </row>
    <row r="2" spans="1:19">
      <c r="A2" s="4" t="s">
        <v>4</v>
      </c>
      <c r="B2" t="s">
        <v>0</v>
      </c>
      <c r="C2" t="s">
        <v>15</v>
      </c>
      <c r="E2" t="s">
        <v>14</v>
      </c>
      <c r="F2" t="s">
        <v>0</v>
      </c>
      <c r="H2" s="6" t="s">
        <v>16</v>
      </c>
      <c r="I2" s="6" t="s">
        <v>17</v>
      </c>
      <c r="K2" s="4" t="s">
        <v>5</v>
      </c>
      <c r="L2" t="s">
        <v>0</v>
      </c>
      <c r="M2" t="s">
        <v>15</v>
      </c>
      <c r="O2" t="s">
        <v>14</v>
      </c>
      <c r="P2" t="s">
        <v>0</v>
      </c>
      <c r="R2" s="6" t="s">
        <v>16</v>
      </c>
      <c r="S2" s="6" t="s">
        <v>17</v>
      </c>
    </row>
    <row r="3" spans="1:19">
      <c r="A3" s="2" t="s">
        <v>10</v>
      </c>
      <c r="B3">
        <v>78257</v>
      </c>
      <c r="C3">
        <f>(B3+B6)/2</f>
        <v>69078.5</v>
      </c>
      <c r="E3" s="1" t="s">
        <v>6</v>
      </c>
      <c r="F3">
        <v>79692</v>
      </c>
      <c r="H3" s="7">
        <f>B3/$C$3*100</f>
        <v>113.28705747808652</v>
      </c>
      <c r="I3" s="7">
        <f>F3/$C$3*100</f>
        <v>115.36440426471333</v>
      </c>
      <c r="K3" s="2" t="s">
        <v>1</v>
      </c>
      <c r="L3">
        <v>78744</v>
      </c>
      <c r="M3">
        <f>(L3+L6)/2</f>
        <v>70201.5</v>
      </c>
      <c r="O3" s="1" t="s">
        <v>6</v>
      </c>
      <c r="P3">
        <v>80972</v>
      </c>
      <c r="R3" s="8">
        <f>L3/$M$3*100</f>
        <v>112.16854340719216</v>
      </c>
      <c r="S3" s="8">
        <f>P3/$M$3*100</f>
        <v>115.34226476642237</v>
      </c>
    </row>
    <row r="4" spans="1:19">
      <c r="E4" s="1" t="s">
        <v>7</v>
      </c>
      <c r="F4">
        <v>82517</v>
      </c>
      <c r="H4" s="7"/>
      <c r="I4" s="7">
        <f>F4/$C$3*100</f>
        <v>119.45395455894381</v>
      </c>
      <c r="O4" s="1" t="s">
        <v>7</v>
      </c>
      <c r="P4">
        <v>82170</v>
      </c>
      <c r="R4" s="8"/>
      <c r="S4" s="8">
        <f>P4/$M$3*100</f>
        <v>117.0487810089528</v>
      </c>
    </row>
    <row r="5" spans="1:19">
      <c r="E5" s="1"/>
      <c r="H5" s="6"/>
      <c r="I5" s="7"/>
      <c r="O5" s="1"/>
      <c r="R5" s="9"/>
      <c r="S5" s="8"/>
    </row>
    <row r="6" spans="1:19">
      <c r="A6" s="2" t="s">
        <v>11</v>
      </c>
      <c r="B6">
        <v>59900</v>
      </c>
      <c r="E6" s="1" t="s">
        <v>8</v>
      </c>
      <c r="F6">
        <v>58080</v>
      </c>
      <c r="H6" s="7">
        <f>B6/$C$3*100</f>
        <v>86.712942521913476</v>
      </c>
      <c r="I6" s="7">
        <f>F6/$C$3*100</f>
        <v>84.078258792533134</v>
      </c>
      <c r="K6" s="2" t="s">
        <v>3</v>
      </c>
      <c r="L6">
        <v>61659</v>
      </c>
      <c r="O6" s="1" t="s">
        <v>8</v>
      </c>
      <c r="P6">
        <v>62501</v>
      </c>
      <c r="R6" s="8">
        <f>L6/$M$3*100</f>
        <v>87.831456592807839</v>
      </c>
      <c r="S6" s="8">
        <f>P6/$M$3*100</f>
        <v>89.030861163935242</v>
      </c>
    </row>
    <row r="7" spans="1:19">
      <c r="E7" s="1" t="s">
        <v>9</v>
      </c>
      <c r="F7">
        <v>58264</v>
      </c>
      <c r="H7" s="6"/>
      <c r="I7" s="7">
        <f>F7/$C$3*100</f>
        <v>84.344622422316633</v>
      </c>
      <c r="O7" s="1" t="s">
        <v>9</v>
      </c>
      <c r="P7">
        <v>62029</v>
      </c>
      <c r="R7" s="9"/>
      <c r="S7" s="8">
        <f>P7/$M$3*100</f>
        <v>88.358510858030101</v>
      </c>
    </row>
    <row r="8" spans="1:19">
      <c r="E8" s="1"/>
      <c r="H8" s="6"/>
      <c r="I8" s="6"/>
      <c r="R8" s="9"/>
      <c r="S8" s="9"/>
    </row>
    <row r="9" spans="1:19">
      <c r="A9" s="2" t="s">
        <v>12</v>
      </c>
      <c r="B9">
        <v>52093</v>
      </c>
      <c r="C9">
        <f>AVERAGE(B9:B14)</f>
        <v>52865.5</v>
      </c>
      <c r="H9" s="7">
        <f>B9/$C$9*100</f>
        <v>98.538744549848204</v>
      </c>
      <c r="I9" s="6"/>
      <c r="K9" s="2" t="s">
        <v>2</v>
      </c>
      <c r="L9">
        <v>53571</v>
      </c>
      <c r="M9">
        <f>AVERAGE(L9:L14)</f>
        <v>54930.833333333336</v>
      </c>
      <c r="R9" s="8">
        <f>L9/$M$9*100</f>
        <v>97.524462581731569</v>
      </c>
      <c r="S9" s="9"/>
    </row>
    <row r="10" spans="1:19">
      <c r="B10">
        <v>51102</v>
      </c>
      <c r="H10" s="7">
        <f t="shared" ref="H10:H14" si="0">B10/$C$9*100</f>
        <v>96.664176069459288</v>
      </c>
      <c r="I10" s="6"/>
      <c r="L10">
        <v>54851</v>
      </c>
      <c r="R10" s="8">
        <f t="shared" ref="R10:R14" si="1">L10/$M$9*100</f>
        <v>99.854665715976139</v>
      </c>
      <c r="S10" s="9"/>
    </row>
    <row r="11" spans="1:19">
      <c r="B11">
        <v>52889</v>
      </c>
      <c r="H11" s="7">
        <f t="shared" si="0"/>
        <v>100.04445243116966</v>
      </c>
      <c r="I11" s="6"/>
      <c r="L11">
        <v>55607</v>
      </c>
      <c r="R11" s="8">
        <f t="shared" si="1"/>
        <v>101.23094194213935</v>
      </c>
      <c r="S11" s="9"/>
    </row>
    <row r="12" spans="1:19">
      <c r="B12">
        <v>53639</v>
      </c>
      <c r="H12" s="7">
        <f t="shared" si="0"/>
        <v>101.46314704296753</v>
      </c>
      <c r="I12" s="6"/>
      <c r="L12">
        <v>55411</v>
      </c>
      <c r="R12" s="8">
        <f t="shared" si="1"/>
        <v>100.87412958720816</v>
      </c>
      <c r="S12" s="9"/>
    </row>
    <row r="13" spans="1:19">
      <c r="B13">
        <v>55279</v>
      </c>
      <c r="H13" s="7">
        <f t="shared" si="0"/>
        <v>104.56535926076553</v>
      </c>
      <c r="I13" s="6"/>
      <c r="L13">
        <v>56286</v>
      </c>
      <c r="R13" s="8">
        <f t="shared" si="1"/>
        <v>102.46704188600815</v>
      </c>
      <c r="S13" s="9"/>
    </row>
    <row r="14" spans="1:19">
      <c r="B14">
        <v>52191</v>
      </c>
      <c r="H14" s="7">
        <f t="shared" si="0"/>
        <v>98.724120645789796</v>
      </c>
      <c r="I14" s="6"/>
      <c r="L14">
        <v>53859</v>
      </c>
      <c r="R14" s="8">
        <f t="shared" si="1"/>
        <v>98.048758286936604</v>
      </c>
      <c r="S14" s="9"/>
    </row>
    <row r="17" spans="8:8">
      <c r="H17" t="s">
        <v>18</v>
      </c>
    </row>
  </sheetData>
  <mergeCells count="2">
    <mergeCell ref="H1:I1"/>
    <mergeCell ref="R1:S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Ac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Acer Customer</dc:creator>
  <cp:lastModifiedBy>Anna Mondino</cp:lastModifiedBy>
  <dcterms:created xsi:type="dcterms:W3CDTF">2012-01-20T13:48:20Z</dcterms:created>
  <dcterms:modified xsi:type="dcterms:W3CDTF">2018-09-27T17:00:06Z</dcterms:modified>
</cp:coreProperties>
</file>